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4750" windowHeight="12080" tabRatio="250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5" uniqueCount="280">
  <si>
    <t>No.</t>
  </si>
  <si>
    <t>Title</t>
  </si>
  <si>
    <t>DOI/PMID</t>
  </si>
  <si>
    <t>Author</t>
  </si>
  <si>
    <t>Year</t>
  </si>
  <si>
    <t>Country</t>
  </si>
  <si>
    <t>Study type</t>
  </si>
  <si>
    <t>Source of patients</t>
  </si>
  <si>
    <t>Grading standard</t>
  </si>
  <si>
    <t>Validation techniques</t>
  </si>
  <si>
    <t>Age</t>
  </si>
  <si>
    <t>Sex</t>
  </si>
  <si>
    <t>Image</t>
  </si>
  <si>
    <t>Multicenter</t>
  </si>
  <si>
    <t>Annotation standards</t>
  </si>
  <si>
    <t>The number of cases at all levels</t>
  </si>
  <si>
    <t>Total number of cases</t>
  </si>
  <si>
    <t>The method of generating the validation set</t>
  </si>
  <si>
    <t>usage model</t>
  </si>
  <si>
    <t>Database(Messidor, Kaggle, IDRiD)</t>
  </si>
  <si>
    <t>Five-category classification</t>
  </si>
  <si>
    <t>Four-category classification</t>
  </si>
  <si>
    <t>Fundus image</t>
  </si>
  <si>
    <t>Advancing Computer-Assisted Diabetic Retinopathy Grading: A Super Learner Ensemble Technique for Fundus Imagery</t>
  </si>
  <si>
    <t>10.1002/ima.70152</t>
  </si>
  <si>
    <t>Mili Rosline Mathews</t>
  </si>
  <si>
    <t>India</t>
  </si>
  <si>
    <t>Case series study</t>
  </si>
  <si>
    <t>database(EyePACS)</t>
  </si>
  <si>
    <t>√</t>
  </si>
  <si>
    <t xml:space="preserve">
Stage 0:26490
Stage 1:2616
Stage 2:5675
Stage 3:1201
Stage 4:757</t>
  </si>
  <si>
    <t>random selection
External verification</t>
  </si>
  <si>
    <t>ResNet50,RetinaXtract</t>
  </si>
  <si>
    <t xml:space="preserve">Attention-based deep learning framework for automatic fundus image processing to aid in diabetic retinopathy grading </t>
  </si>
  <si>
    <t>10.1016/j.cmpb.2024.108160.</t>
  </si>
  <si>
    <t>Roberto Romero-Oraa</t>
  </si>
  <si>
    <t xml:space="preserve"> Spain</t>
  </si>
  <si>
    <t>database(Kaggle APTOS 2019)</t>
  </si>
  <si>
    <t xml:space="preserve">
Stage 0:6534
Stage 1:620
Stage 2:1315
Stage 3:208
Stage 4:191</t>
  </si>
  <si>
    <t>random selection</t>
  </si>
  <si>
    <t>FCN,CNN,Kaggle DR</t>
  </si>
  <si>
    <t>Automated detecting and severity grading of diabetic retinopathy using transfer learning and attention mechanism</t>
  </si>
  <si>
    <t>10.1007/s00521-023-09001-1</t>
  </si>
  <si>
    <t>Maryam Dinpajhouh</t>
  </si>
  <si>
    <t>UK</t>
  </si>
  <si>
    <t>database(TR and TS databases)</t>
  </si>
  <si>
    <t xml:space="preserve">
Stage 0:1811
Stage 1:365
Stage 2:1000
Stage 3:194
Stage 4:292</t>
  </si>
  <si>
    <t>5-fold cross-validation</t>
  </si>
  <si>
    <t>Attention-DenseNet</t>
  </si>
  <si>
    <t>Automated Diabetic Retinopathy Detection and Grading using Fusion based Pretrained Convolutional Neural Networks</t>
  </si>
  <si>
    <t>10.14704/NQ.2022.20.15.NQ88306</t>
  </si>
  <si>
    <t>R. Rajkumar</t>
  </si>
  <si>
    <t xml:space="preserve"> India</t>
  </si>
  <si>
    <t>hospital</t>
  </si>
  <si>
    <t xml:space="preserve">
Stage 0:25810
Stage 1:2443
Stage 2:5292
Stage 3:873
Stage 4:708</t>
  </si>
  <si>
    <t>ADRG-FPCNN</t>
  </si>
  <si>
    <t>Automated identification and grading system of diabetic retinopathy using deep neural networks</t>
  </si>
  <si>
    <t>10.1016/j.knosys.2019.03.016</t>
  </si>
  <si>
    <t>Wei Zhang</t>
  </si>
  <si>
    <t>China</t>
  </si>
  <si>
    <t>database(Messidor , Kaggle)</t>
  </si>
  <si>
    <t xml:space="preserve">
Stage 0:50
Stage 1:421
Stage 2:953
Stage 3:245
Stage 4:1669</t>
  </si>
  <si>
    <t>7:1:2cross-validation</t>
  </si>
  <si>
    <t>DeepDR</t>
  </si>
  <si>
    <t xml:space="preserve">Automatic Digital Analysis System to Grade Diabetic Retinopathy by Integrated Stacking Model Concept
</t>
  </si>
  <si>
    <t>10.18280/ts.410643</t>
  </si>
  <si>
    <t>Thangavel Manivel</t>
  </si>
  <si>
    <t xml:space="preserve"> India
</t>
  </si>
  <si>
    <t>database(Messidor)</t>
  </si>
  <si>
    <t>Stage 0:25810
Stage 1:2443
Stage 2:5292
Stage 3:873
Stage 4:708</t>
  </si>
  <si>
    <t>ADAS</t>
  </si>
  <si>
    <t>Computer aided diagnosis of diabetic retinopathy grading using spiking neural network</t>
  </si>
  <si>
    <t>10.1016/j.compeleceng.2022.108014</t>
  </si>
  <si>
    <t>Mahmoud Ragab</t>
  </si>
  <si>
    <t xml:space="preserve">Saudi Arabia </t>
  </si>
  <si>
    <t>database(Kaggle)</t>
  </si>
  <si>
    <r>
      <rPr>
        <sz val="14"/>
        <color theme="1"/>
        <rFont val="Times New Roman"/>
        <charset val="134"/>
      </rPr>
      <t>Stage 0:544
Stage 1:151
Stage 2:245
Stage 3:253
Stage 4:1905</t>
    </r>
    <r>
      <rPr>
        <sz val="14"/>
        <color theme="1"/>
        <rFont val="微软雅黑"/>
        <charset val="134"/>
      </rPr>
      <t>＋</t>
    </r>
    <r>
      <rPr>
        <sz val="14"/>
        <color theme="1"/>
        <rFont val="Times New Roman"/>
        <charset val="134"/>
      </rPr>
      <t>1062</t>
    </r>
  </si>
  <si>
    <t>MDL-CADDR</t>
  </si>
  <si>
    <t>A Convolutional Neural Network Classiﬁer VGG-19 Architecture for Lesion Detection and Grading in Diabetic Retinopathy Based on Deep Learning</t>
  </si>
  <si>
    <t>10.32604/cmc.2020.012008</t>
  </si>
  <si>
    <t>V. Sudha</t>
  </si>
  <si>
    <t>database(DDR,APTOS2019 , EyePACS)</t>
  </si>
  <si>
    <t>VGG-19</t>
  </si>
  <si>
    <t>CoT-XNet: contextual transformer with Xceptionnetwork for diabetic retinopathy grading</t>
  </si>
  <si>
    <t>10.1088/1361-6560/ac9fa0</t>
  </si>
  <si>
    <t>Shuiqing Zhao</t>
  </si>
  <si>
    <t>database(EyePACS,IDRiD,DeepDRiD,UWF)</t>
  </si>
  <si>
    <t>Stage 0:6877
Stage 1:1075
Stage 2:4372
Stage 3:504
Stage 4:1095</t>
  </si>
  <si>
    <t>CoT-Xnet</t>
  </si>
  <si>
    <t>Cross-modality transfer learningwith knowledge infusion for diabetic retinopathy grading</t>
  </si>
  <si>
    <t>10.3389/fmed.2024.1400137.</t>
  </si>
  <si>
    <t>Tao Chen</t>
  </si>
  <si>
    <t>UWF</t>
  </si>
  <si>
    <t xml:space="preserve">A Deep Learning Based Approach for Grading of Diabetic Retinopathy Using Large Fundus Image </t>
  </si>
  <si>
    <t>10.3390/diagnostics12123084.</t>
  </si>
  <si>
    <t>Ayesha Mehboob</t>
  </si>
  <si>
    <t>Pakistan</t>
  </si>
  <si>
    <t>CNN,RFT,LSTM</t>
  </si>
  <si>
    <t>A deep learning based model for diabetic retinopathy grading</t>
  </si>
  <si>
    <t>10.1038/s41598-025-87171-9</t>
  </si>
  <si>
    <t>Samia Akhtar</t>
  </si>
  <si>
    <t>database(Kaggle,private-DR)</t>
  </si>
  <si>
    <t xml:space="preserve">Stage 0:546
Stage 1:153
Stage 2:247
Stage 3:254
</t>
  </si>
  <si>
    <t>RSG-Net</t>
  </si>
  <si>
    <t>Deep learning-based binocular system for automated diabetic retinopathy grading with prior clinical knowledge integration</t>
  </si>
  <si>
    <t>10.1007/s00371-024-03745-0</t>
  </si>
  <si>
    <t>Saba Ghazanfar Ali</t>
  </si>
  <si>
    <t xml:space="preserve">Stage 0:32259
Stage 1:3295
Stage 2:6508
Stage 3:1085
Stage 4:839
</t>
  </si>
  <si>
    <t>Deep DR (2DR)</t>
  </si>
  <si>
    <t>Diabetic retinopathy detection and grading of retinal fundus images using coyote optimization algorithm with deep learning</t>
  </si>
  <si>
    <t>10.1007/s11042-022-14234-8</t>
  </si>
  <si>
    <t>K. Parthiban</t>
  </si>
  <si>
    <t>database(EyePacs, APTOS, Messidor,
,Messidor)</t>
  </si>
  <si>
    <t xml:space="preserve">Stage 0:546
Stage 1:153
Stage 2:247
Stage 3:253
</t>
  </si>
  <si>
    <t>7train:3test</t>
  </si>
  <si>
    <t>ICOA-DLDRD</t>
  </si>
  <si>
    <t>Diabetic Retinopathy Detection and Grading: A Transfer Learning Approach Using Simultaneous Parameter Optimization and Feature-Weighted ECOC Ensemble</t>
  </si>
  <si>
    <t>10.1109/ACCESS.2023.3301618</t>
  </si>
  <si>
    <t>W. K. WONG</t>
  </si>
  <si>
    <t>Malaysia</t>
  </si>
  <si>
    <t>database(DR (DDR) ,APTOS)</t>
  </si>
  <si>
    <t>Stage 0:2165
Stage 1:730
Stage 2:1359
Stage 3:553
Stage 4:655</t>
  </si>
  <si>
    <t>External verification</t>
  </si>
  <si>
    <t xml:space="preserve">Transfer Learning (TL) </t>
  </si>
  <si>
    <t>Diabetic retinopathy grading based on multi-scale residual network and cross-attention module</t>
  </si>
  <si>
    <t>10.1016/j.dsp.2024.104888</t>
  </si>
  <si>
    <t>Atul Kumar Singh</t>
  </si>
  <si>
    <t>database(APTOS 2019)</t>
  </si>
  <si>
    <t>Stage 0:8031
Stage 1:1000
Stage 2:5476
Stage 3:429
Stage 4:1208</t>
  </si>
  <si>
    <t>multi-scale residual network and
cross-attention module</t>
  </si>
  <si>
    <t>Dual-stage dynamic hierarchical attention framework for saliency-aware explainable diabetic retinopathy grading</t>
  </si>
  <si>
    <t>10.1016/j.engappai.2025.110364</t>
  </si>
  <si>
    <t>Shilpa Elsa Abraham</t>
  </si>
  <si>
    <t>Residual Network-18</t>
  </si>
  <si>
    <t>Enhanced multi-grade diabetic retinopathy detection and classification via ensembled deep learning model from retinal fundus images</t>
  </si>
  <si>
    <t>10.1016/j.eswa.2025.128116</t>
  </si>
  <si>
    <t>Peddapullaiahgari Hariobulesu</t>
  </si>
  <si>
    <t>database(BH ),hospital</t>
  </si>
  <si>
    <t>Stage 0:699
Stage 1:437
Stage 2:350
Stage 3:175
Stage 4:87</t>
  </si>
  <si>
    <t>DiaRetULS-Net</t>
  </si>
  <si>
    <t>Ensemble of multi-stage deep convolutional neural networks for automated grading of diabetic retinopathy using image patches</t>
  </si>
  <si>
    <t>10.1016/j.jksuci.2021.05.009</t>
  </si>
  <si>
    <t>V. Deepa</t>
  </si>
  <si>
    <t xml:space="preserve">Stage 0:575
Stage 1:575
Stage 2:570
Stage 3:570
</t>
  </si>
  <si>
    <t>MPDCNN</t>
  </si>
  <si>
    <t>Evaluation of automated fundus photograph analysis algorithms for detecting microaneurysms, haemorrhages and exudates, and of a computer-assisted diagnostic system for grading diabetic retinopathy</t>
  </si>
  <si>
    <t>10.1016/j.diabet.2010.01.002</t>
  </si>
  <si>
    <t>B. Dupas</t>
  </si>
  <si>
    <t>France</t>
  </si>
  <si>
    <t>database(Messidor,EyePACS)</t>
  </si>
  <si>
    <t>Stage 0:224
Stage 1:35
Stage 2:58
Stage 3:155</t>
  </si>
  <si>
    <t>OPHDIAT</t>
  </si>
  <si>
    <t>Features extraction using encoded local binary pattern for detection and grading diabetic retinopathy</t>
  </si>
  <si>
    <t>10.1007/s13755-022-00181-z.</t>
  </si>
  <si>
    <t>Mohamed A. Berbar</t>
  </si>
  <si>
    <t xml:space="preserve"> local binary patterns (LBPs) </t>
  </si>
  <si>
    <t>Grader Variability and the Importance of Reference Standards for Evaluating Machine Learning Models for Diabetic Retinopathy</t>
  </si>
  <si>
    <t>10.1016/j.ophtha.2018.01.034</t>
  </si>
  <si>
    <t>Jonathan Krause</t>
  </si>
  <si>
    <t>USA</t>
  </si>
  <si>
    <t>53.5 ± 11.6 (training set), 54.3 ± 11.1 (tuning set), 54.9 ± 10.9 (validation set)</t>
  </si>
  <si>
    <t>Among the patients with known gender in the training set, 60.8% were female; in the tuned set, the proportion was 62.3%; and in the validation set, it was 60.5%.</t>
  </si>
  <si>
    <t>Stage 0:1164368
Stage 1:152938
Stage 2:249138
Stage 3:50640
Stage 4:45562</t>
  </si>
  <si>
    <t>adjudicated DR grades</t>
  </si>
  <si>
    <t>Grading Diabetic Retinopathy Using Transfer Learning-Based Convolutional Neural Networks</t>
  </si>
  <si>
    <t>10.1007/978-3-031-42823-4_18</t>
  </si>
  <si>
    <t>José Escorcia-Gutierrez</t>
  </si>
  <si>
    <t xml:space="preserve"> Colombia</t>
  </si>
  <si>
    <t>database(IDRiD,APTOS 2019)</t>
  </si>
  <si>
    <t xml:space="preserve"> convolutional neural network
(CNN)</t>
  </si>
  <si>
    <t>HFF-Net: A hybrid convolutional neural network for diabetic retinopathy screening and grading</t>
  </si>
  <si>
    <t>10.1016/j.bmt.2024.09.004</t>
  </si>
  <si>
    <t>Muhammad Hassaan Ashraf</t>
  </si>
  <si>
    <t>Stage 0:1973
Stage 1:395
Stage 2:1167
Stage 3:286
Stage 4:357</t>
  </si>
  <si>
    <t>8:2test</t>
  </si>
  <si>
    <t>HFF-Net</t>
  </si>
  <si>
    <t>Identifying the Key Components in ResNet-50 for Diabetic Retinopathy Grading from Fundus Images: A Systematic Investigation</t>
  </si>
  <si>
    <t>10.3390/diagnostics13101664</t>
  </si>
  <si>
    <t>Yijin Huang</t>
  </si>
  <si>
    <t>ResNet-50</t>
  </si>
  <si>
    <t>Image Enhancement and 27 Pretrained Convolutional Neural Network Models for Diabetic Retinopathy Grading</t>
  </si>
  <si>
    <t>10.18494/SAM4084</t>
  </si>
  <si>
    <t>Isoon Kanjanasurat</t>
  </si>
  <si>
    <t>Thailand</t>
  </si>
  <si>
    <t>database(IDRiD,Kaggle,DDR,EyePACS)</t>
  </si>
  <si>
    <t>7:3test</t>
  </si>
  <si>
    <t>CNN</t>
  </si>
  <si>
    <t>Improving Diabetic Retinopathy grading using Feature Fusion forlimited data samples</t>
  </si>
  <si>
    <t>10.1016/j.compeleceng.2024.109782</t>
  </si>
  <si>
    <t>K Ashwini</t>
  </si>
  <si>
    <t>database(APTOS 2019,DDR)</t>
  </si>
  <si>
    <t>Stage 0:74182
Stage 1:7285
Stage 2:19187
Stage 3:2673
Stage 4:3310</t>
  </si>
  <si>
    <t xml:space="preserve"> CNN-DELM</t>
  </si>
  <si>
    <t>Integrating non-linear radon transformation for diabetic retinopathy grading</t>
  </si>
  <si>
    <t>10.1038/s41598-025-14944-7</t>
  </si>
  <si>
    <t>Farida Mohsen</t>
  </si>
  <si>
    <t>Qatar</t>
  </si>
  <si>
    <t>database(Kaggle EyePACS,IDRiD)</t>
  </si>
  <si>
    <t xml:space="preserve"> RadFuse</t>
  </si>
  <si>
    <t xml:space="preserve">Interpreting Deep Neural Networks in Diabetic Retinopathy Grading: A Comparison with Human Decision Criteria
</t>
  </si>
  <si>
    <t>10.3390/life15091473</t>
  </si>
  <si>
    <t>Sangeeta Biswas</t>
  </si>
  <si>
    <t>Bangladesh</t>
  </si>
  <si>
    <t>database(APTOS2019,Messidor,DDR)</t>
  </si>
  <si>
    <t>Stage 0:25944
Stage 1:2463
Stage 2:5428
Stage 3:947
Stage 4:757</t>
  </si>
  <si>
    <t>Automatic Diabetic Retinopathy Classiffers (ADRCs)</t>
  </si>
  <si>
    <t>A Multi-Model Image Enhancement and Tailored U-Net Architecture for Robust Diabetic Retinopathy Grading</t>
  </si>
  <si>
    <t>10.3390/diagnostics15182355</t>
  </si>
  <si>
    <t>Archana Singh</t>
  </si>
  <si>
    <t>database(Kaggle APTOS2019,IDRiD, EyePACS)</t>
  </si>
  <si>
    <t>DDR dataset: The average age is approximately 54.13 years old. 48.23% are male and 51.77% are female.</t>
  </si>
  <si>
    <t>Among the patients with known gender in the training set, 60.8% were female; in the tuned set, 62.3%; and in the validation set, 60.5%. DDR dataset: males accounted for 48.23%, and females for 51.77%.</t>
  </si>
  <si>
    <t>HLG-RetinaSR , RefineNet-U</t>
  </si>
  <si>
    <t>MVLA-Net: A Multi-View Lesion Attention Network for Advanced Diagnosis and Grading of Diabetic Retinopathy</t>
  </si>
  <si>
    <t>10.32604/cmc.2025.061150</t>
  </si>
  <si>
    <t>Tariq Mahmood</t>
  </si>
  <si>
    <t>database(EyePACS,DeepDRiD)</t>
  </si>
  <si>
    <t>MVLA-Net</t>
  </si>
  <si>
    <t>A new ultra-wide-field fundus  to diabetic retinopathy grading using hybrid preprocessing methods</t>
  </si>
  <si>
    <t>10.1016/j.compbiomed.2023.106750</t>
  </si>
  <si>
    <t>Haomiao Liu</t>
  </si>
  <si>
    <t>database(APTOS2019)</t>
  </si>
  <si>
    <t>DL</t>
  </si>
  <si>
    <t>A novel few-shot classification framework for diabetic retinopathy detection and grading</t>
  </si>
  <si>
    <t>10.1016/j.measurement.2022.111485</t>
  </si>
  <si>
    <t>M. Murugappan</t>
  </si>
  <si>
    <t>Kuwait</t>
  </si>
  <si>
    <t>database(Kaggle, Messidor, IDRiD)</t>
  </si>
  <si>
    <t>Stage 0:1805
Stage 1:370
Stage 2:999
Stage 3:193
Stage 4:295</t>
  </si>
  <si>
    <t>External verification,random selection</t>
  </si>
  <si>
    <t>DRNet</t>
  </si>
  <si>
    <t>A novel four‑step feature selection technique for diabetic retinopathy grading</t>
  </si>
  <si>
    <t>10.1007/s13246-021-01073-4</t>
  </si>
  <si>
    <t>N. Jagan Mohan</t>
  </si>
  <si>
    <t>database(Kaggle, Messidor,IDRiD)</t>
  </si>
  <si>
    <t>Stage 0:2000
Stage 1:750
Stage 2:750
Stage 3:750
Stage 4:750</t>
  </si>
  <si>
    <t>four-step feature selection method</t>
  </si>
  <si>
    <t>Optimal hybrid feature selection technique for diabetic retinopathy grading using fundus images</t>
  </si>
  <si>
    <t>10.1007/s12046-023-02175-3</t>
  </si>
  <si>
    <t>N JAGAN MOHAN</t>
  </si>
  <si>
    <t>Stage 0:28955
Stage 1:3477
Stage 2:6543
Stage 3:1785
Stage 4:1554</t>
  </si>
  <si>
    <t xml:space="preserve"> ensemble features and an SVM classifier
with ten-fold cross-validation</t>
  </si>
  <si>
    <t>novel bi-stage feature selection technique</t>
  </si>
  <si>
    <t>Potential Screening, Grading and Follow-Up of Diabetic Retinopathy in Primary Care Using Artificial Intelligence –How Hard Would It Be to Implement? An Ophthalmologist’s Perspective</t>
  </si>
  <si>
    <t>10.18662/brain/15.2/576</t>
  </si>
  <si>
    <t>Alexandra Cristina</t>
  </si>
  <si>
    <t>Romania</t>
  </si>
  <si>
    <t>Stage 0:1371
Stage 1:289
Stage 2:849
Stage 3:181
Stage 4:271</t>
  </si>
  <si>
    <t>Vertex AI</t>
  </si>
  <si>
    <t>Simple methods for the lesion detection and severity grading of diabetic retinopathy by image processing and transfer learning</t>
  </si>
  <si>
    <t>10.1016/j.compbiomed.2021.104795.</t>
  </si>
  <si>
    <t>Ayaka Sugeno</t>
  </si>
  <si>
    <t>Japan</t>
  </si>
  <si>
    <t>EfficientNet-B3</t>
  </si>
  <si>
    <t>SwAV-driven diagnostics: new perspectives on grading diabetic retinopathy from retinal photography</t>
  </si>
  <si>
    <t xml:space="preserve">10.3389/frobt.2024.1445565. </t>
  </si>
  <si>
    <t>Md Nuho Ul Alam</t>
  </si>
  <si>
    <t>database(Messidor,IDRiD)</t>
  </si>
  <si>
    <t>Stage 0:1445
Stage 1:297
Stage 2:800
Stage 3:155
Stage 4:237</t>
  </si>
  <si>
    <t>Swapping Assignments between multiple Views (SwAV)</t>
  </si>
  <si>
    <t>Transfer learning based robust automatic detection system for diabetic retinopathy grading</t>
  </si>
  <si>
    <t>10.1007/s00521-021-06042-2</t>
  </si>
  <si>
    <t>Charu Bhardwaj</t>
  </si>
  <si>
    <t xml:space="preserve">Stage 0:714
Stage 1:178
Stage 2:415
Stage 3:347
</t>
  </si>
  <si>
    <t>tenfold cross validation</t>
  </si>
  <si>
    <t xml:space="preserve">Prominent Feature-based
Transfer Learning (PFTL) </t>
  </si>
  <si>
    <t>Using a Deep Learning Algorithm and Integrated Gradients Explanation to Assist Grading for Diabetic Retinopathy</t>
  </si>
  <si>
    <t xml:space="preserve">10.1016/j.ophtha.2018.11.016. </t>
  </si>
  <si>
    <t>Rory Sayres</t>
  </si>
  <si>
    <t>Stage 0:1396
Stage 1:187
Stage 2:150
Stage 3:31
Stage 4:32</t>
  </si>
  <si>
    <t>The Validation of Deep Learning-Based Grading Model for Diabetic Retinopathy</t>
  </si>
  <si>
    <t xml:space="preserve">10.3389/fmed.2022.839088. </t>
  </si>
  <si>
    <t>Wen-fei Zhang</t>
  </si>
  <si>
    <t xml:space="preserve">56.52 ± 11.13 </t>
  </si>
  <si>
    <t>The proportion of males is approximately 58.8%.</t>
  </si>
  <si>
    <t>Stage 0:318
Stage 1:159
Stage 2:389
Stage 3:139
Stage 4:84</t>
  </si>
  <si>
    <t>EyeWisdom V1</t>
  </si>
  <si>
    <t>NOTE</t>
  </si>
  <si>
    <r>
      <rPr>
        <sz val="14"/>
        <color theme="1"/>
        <rFont val="Times New Roman"/>
        <charset val="134"/>
      </rPr>
      <t>Five-category classification</t>
    </r>
    <r>
      <rPr>
        <sz val="14"/>
        <color theme="1"/>
        <rFont val="微软雅黑"/>
        <charset val="134"/>
      </rPr>
      <t>：</t>
    </r>
    <r>
      <rPr>
        <sz val="14"/>
        <color theme="1"/>
        <rFont val="Times New Roman"/>
        <charset val="134"/>
      </rPr>
      <t>Stage 0–No DR: No abnormalities in the retina.
Stage 1–Mild NPDR: Presence of microaneurysms (small 
bulges in retinal blood vessels).
Stage 2–Moderate NPDR: Microaneurysms and intraretinal 
hemorrhages, hard and soft exudates.
Stage 3–Severe NPDR: Extensive retinal blood vessel block age, with multiple hemorrhages, venous beading, and intra retinal microvascular abnormalities.
Stage4-Proliferative DR: New, fragile blood vessels grow into the 
retina and vitreous that can bleed, causing severe vision problems</t>
    </r>
  </si>
  <si>
    <r>
      <rPr>
        <sz val="14"/>
        <color theme="1"/>
        <rFont val="Times New Roman"/>
        <charset val="134"/>
      </rPr>
      <t>Four-category classification</t>
    </r>
    <r>
      <rPr>
        <sz val="14"/>
        <color theme="1"/>
        <rFont val="微软雅黑"/>
        <charset val="134"/>
      </rPr>
      <t>：</t>
    </r>
    <r>
      <rPr>
        <sz val="14"/>
        <color theme="1"/>
        <rFont val="Times New Roman"/>
        <charset val="134"/>
      </rPr>
      <t>Stage 0–No DR: No abnormalities in the retina.
Stage 1-Mild NPDR: Presence of microaneurysms (small bulges in retinal blood vessels).
Stage 2-Moderate NPDR: Microaneurysms and intraretinal hemorrhages, hard and soft exudates.Severe NPDR: Extensive retinal blood vessel block age, with multiple hemorrhages, venous beading, and intra retinal microvascular abnormalities.
Stage 4-Proliferative DR: New, fragile blood vessels grow into the retina and vitreous that can bleed, causing severe vision problems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34"/>
      <scheme val="minor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sz val="14"/>
      <color rgb="FF000000"/>
      <name val="Times New Roman"/>
      <charset val="134"/>
    </font>
    <font>
      <sz val="14"/>
      <color rgb="FF272727"/>
      <name val="Times New Roman"/>
      <charset val="134"/>
    </font>
    <font>
      <sz val="14"/>
      <color rgb="FF131413"/>
      <name val="Times New Roman"/>
      <charset val="134"/>
    </font>
    <font>
      <sz val="11.25"/>
      <color rgb="FF0F1115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4"/>
      <color theme="1"/>
      <name val="微软雅黑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6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0" fillId="0" borderId="0"/>
  </cellStyleXfs>
  <cellXfs count="23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horizontal="left" vertical="center" wrapText="1"/>
    </xf>
    <xf numFmtId="0" fontId="2" fillId="0" borderId="1" xfId="49" applyFont="1" applyFill="1" applyBorder="1" applyAlignment="1">
      <alignment horizontal="left" vertical="top" wrapText="1"/>
    </xf>
    <xf numFmtId="0" fontId="2" fillId="0" borderId="1" xfId="49" applyFont="1" applyFill="1" applyBorder="1" applyAlignment="1">
      <alignment horizontal="center" vertical="top" wrapText="1"/>
    </xf>
    <xf numFmtId="0" fontId="2" fillId="2" borderId="1" xfId="49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justify" vertical="center"/>
    </xf>
    <xf numFmtId="0" fontId="1" fillId="0" borderId="1" xfId="0" applyFont="1" applyFill="1" applyBorder="1" applyAlignment="1">
      <alignment vertical="top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>
      <alignment horizontal="justify" vertical="center"/>
    </xf>
    <xf numFmtId="3" fontId="3" fillId="0" borderId="1" xfId="0" applyNumberFormat="1" applyFont="1" applyFill="1" applyBorder="1" applyAlignment="1">
      <alignment horizontal="justify" vertical="center"/>
    </xf>
    <xf numFmtId="3" fontId="4" fillId="0" borderId="1" xfId="0" applyNumberFormat="1" applyFont="1" applyFill="1" applyBorder="1" applyAlignment="1">
      <alignment horizontal="justify" vertical="center"/>
    </xf>
    <xf numFmtId="0" fontId="5" fillId="0" borderId="1" xfId="0" applyFont="1" applyFill="1" applyBorder="1">
      <alignment vertical="center"/>
    </xf>
    <xf numFmtId="49" fontId="1" fillId="0" borderId="1" xfId="0" applyNumberFormat="1" applyFont="1" applyFill="1" applyBorder="1" applyAlignment="1">
      <alignment horizontal="left" vertical="top" wrapText="1"/>
    </xf>
    <xf numFmtId="3" fontId="1" fillId="0" borderId="1" xfId="0" applyNumberFormat="1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vertical="center"/>
    </xf>
    <xf numFmtId="0" fontId="6" fillId="0" borderId="1" xfId="0" applyFont="1" applyFill="1" applyBorder="1">
      <alignment vertical="center"/>
    </xf>
    <xf numFmtId="0" fontId="3" fillId="0" borderId="1" xfId="0" applyFont="1" applyFill="1" applyBorder="1">
      <alignment vertical="center"/>
    </xf>
    <xf numFmtId="49" fontId="1" fillId="0" borderId="0" xfId="0" applyNumberFormat="1" applyFont="1" applyFill="1" applyAlignment="1">
      <alignment horizontal="left" vertical="top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colors>
    <mruColors>
      <color rgb="0000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>
    <pageSetUpPr fitToPage="1"/>
  </sheetPr>
  <dimension ref="A1:W48"/>
  <sheetViews>
    <sheetView tabSelected="1" zoomScale="70" zoomScaleNormal="70" workbookViewId="0">
      <selection activeCell="L4" sqref="L4"/>
    </sheetView>
  </sheetViews>
  <sheetFormatPr defaultColWidth="8.58333333333333" defaultRowHeight="18"/>
  <cols>
    <col min="1" max="1" width="9.5" style="2" customWidth="1"/>
    <col min="2" max="2" width="58.3333333333333" style="2" customWidth="1"/>
    <col min="3" max="3" width="38.6833333333333" style="2" customWidth="1"/>
    <col min="4" max="4" width="21.4166666666667" style="2" customWidth="1"/>
    <col min="5" max="5" width="8.58333333333333" style="2"/>
    <col min="6" max="6" width="14.6333333333333" style="2" customWidth="1"/>
    <col min="7" max="7" width="11.5833333333333" style="2" customWidth="1"/>
    <col min="8" max="8" width="23.9166666666667" style="2" customWidth="1"/>
    <col min="9" max="9" width="48.5666666666667" style="2" customWidth="1"/>
    <col min="10" max="10" width="50.35" style="2" customWidth="1"/>
    <col min="11" max="11" width="24.5166666666667" style="1" customWidth="1"/>
    <col min="12" max="12" width="28.5666666666667" style="1" customWidth="1"/>
    <col min="13" max="13" width="29.4083333333333" style="1" customWidth="1"/>
    <col min="14" max="14" width="20.825" style="1" customWidth="1"/>
    <col min="15" max="15" width="13.325" style="1" customWidth="1"/>
    <col min="16" max="16" width="30.2333333333333" style="1" customWidth="1"/>
    <col min="17" max="17" width="46.5833333333333" style="2" customWidth="1"/>
    <col min="18" max="18" width="15.0833333333333" style="2" customWidth="1"/>
    <col min="19" max="19" width="31.75" style="2" customWidth="1"/>
    <col min="20" max="20" width="18.5833333333333" style="2" customWidth="1"/>
    <col min="21" max="23" width="8.58333333333333" style="3"/>
    <col min="24" max="16384" width="8.58333333333333" style="2"/>
  </cols>
  <sheetData>
    <row r="1" s="1" customFormat="1" ht="35" spans="1:2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5" t="s">
        <v>8</v>
      </c>
      <c r="J1" s="5"/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5" t="s">
        <v>15</v>
      </c>
      <c r="R1" s="4" t="s">
        <v>16</v>
      </c>
      <c r="S1" s="7" t="s">
        <v>17</v>
      </c>
      <c r="T1" s="7" t="s">
        <v>18</v>
      </c>
    </row>
    <row r="2" s="2" customFormat="1" ht="35" spans="1:23">
      <c r="A2" s="8"/>
      <c r="B2" s="8"/>
      <c r="C2" s="8"/>
      <c r="D2" s="8"/>
      <c r="E2" s="8"/>
      <c r="F2" s="8"/>
      <c r="G2" s="8"/>
      <c r="H2" s="8" t="s">
        <v>19</v>
      </c>
      <c r="I2" s="7" t="s">
        <v>20</v>
      </c>
      <c r="J2" s="7" t="s">
        <v>21</v>
      </c>
      <c r="K2" s="7"/>
      <c r="L2" s="7"/>
      <c r="M2" s="9"/>
      <c r="N2" s="9" t="s">
        <v>22</v>
      </c>
      <c r="O2" s="7"/>
      <c r="P2" s="7"/>
      <c r="Q2" s="8"/>
      <c r="R2" s="8"/>
      <c r="S2" s="8"/>
      <c r="T2" s="8"/>
      <c r="U2" s="3"/>
      <c r="V2" s="3"/>
      <c r="W2" s="3"/>
    </row>
    <row r="3" s="2" customFormat="1" ht="108" spans="1:23">
      <c r="A3" s="9">
        <v>15</v>
      </c>
      <c r="B3" s="9" t="s">
        <v>23</v>
      </c>
      <c r="C3" s="9" t="s">
        <v>24</v>
      </c>
      <c r="D3" s="9" t="s">
        <v>25</v>
      </c>
      <c r="E3" s="9">
        <v>2024</v>
      </c>
      <c r="F3" s="9" t="s">
        <v>26</v>
      </c>
      <c r="G3" s="9" t="s">
        <v>27</v>
      </c>
      <c r="H3" s="9" t="s">
        <v>28</v>
      </c>
      <c r="I3" s="9" t="s">
        <v>29</v>
      </c>
      <c r="J3" s="9" t="s">
        <v>29</v>
      </c>
      <c r="K3" s="9"/>
      <c r="L3" s="9"/>
      <c r="M3" s="9"/>
      <c r="N3" s="9" t="s">
        <v>22</v>
      </c>
      <c r="O3" s="9"/>
      <c r="P3" s="9"/>
      <c r="Q3" s="9" t="s">
        <v>30</v>
      </c>
      <c r="R3" s="9">
        <f>1200+35126+413</f>
        <v>36739</v>
      </c>
      <c r="S3" s="9" t="s">
        <v>31</v>
      </c>
      <c r="T3" s="9" t="s">
        <v>32</v>
      </c>
      <c r="U3" s="3"/>
      <c r="V3" s="3"/>
      <c r="W3" s="3"/>
    </row>
    <row r="4" s="2" customFormat="1" ht="108" spans="1:23">
      <c r="A4" s="9">
        <v>16</v>
      </c>
      <c r="B4" s="9" t="s">
        <v>33</v>
      </c>
      <c r="C4" s="9" t="s">
        <v>34</v>
      </c>
      <c r="D4" s="9" t="s">
        <v>35</v>
      </c>
      <c r="E4" s="9">
        <v>2024</v>
      </c>
      <c r="F4" s="9" t="s">
        <v>36</v>
      </c>
      <c r="G4" s="9" t="s">
        <v>27</v>
      </c>
      <c r="H4" s="9" t="s">
        <v>37</v>
      </c>
      <c r="I4" s="9" t="s">
        <v>29</v>
      </c>
      <c r="J4" s="9"/>
      <c r="K4" s="9"/>
      <c r="L4" s="9"/>
      <c r="M4" s="9"/>
      <c r="N4" s="9" t="s">
        <v>22</v>
      </c>
      <c r="O4" s="9"/>
      <c r="P4" s="9" t="s">
        <v>29</v>
      </c>
      <c r="Q4" s="9" t="s">
        <v>38</v>
      </c>
      <c r="R4" s="10">
        <v>18860</v>
      </c>
      <c r="S4" s="9" t="s">
        <v>39</v>
      </c>
      <c r="T4" s="9" t="s">
        <v>40</v>
      </c>
      <c r="U4" s="3"/>
      <c r="V4" s="3"/>
      <c r="W4" s="3"/>
    </row>
    <row r="5" s="2" customFormat="1" ht="108" spans="1:23">
      <c r="A5" s="9">
        <v>17</v>
      </c>
      <c r="B5" s="9" t="s">
        <v>41</v>
      </c>
      <c r="C5" s="9" t="s">
        <v>42</v>
      </c>
      <c r="D5" s="9" t="s">
        <v>43</v>
      </c>
      <c r="E5" s="9">
        <v>2023</v>
      </c>
      <c r="F5" s="9" t="s">
        <v>44</v>
      </c>
      <c r="G5" s="9" t="s">
        <v>27</v>
      </c>
      <c r="H5" s="9" t="s">
        <v>45</v>
      </c>
      <c r="I5" s="9" t="s">
        <v>29</v>
      </c>
      <c r="J5" s="9"/>
      <c r="K5" s="9"/>
      <c r="L5" s="9"/>
      <c r="M5" s="9"/>
      <c r="N5" s="9" t="s">
        <v>22</v>
      </c>
      <c r="O5" s="9"/>
      <c r="P5" s="9" t="s">
        <v>29</v>
      </c>
      <c r="Q5" s="9" t="s">
        <v>46</v>
      </c>
      <c r="R5" s="9">
        <v>3662</v>
      </c>
      <c r="S5" s="9" t="s">
        <v>47</v>
      </c>
      <c r="T5" s="9" t="s">
        <v>48</v>
      </c>
      <c r="U5" s="3"/>
      <c r="V5" s="3"/>
      <c r="W5" s="3"/>
    </row>
    <row r="6" s="2" customFormat="1" ht="108" spans="1:23">
      <c r="A6" s="9">
        <v>18</v>
      </c>
      <c r="B6" s="9" t="s">
        <v>49</v>
      </c>
      <c r="C6" s="9" t="s">
        <v>50</v>
      </c>
      <c r="D6" s="9" t="s">
        <v>51</v>
      </c>
      <c r="E6" s="9">
        <v>2022</v>
      </c>
      <c r="F6" s="9" t="s">
        <v>52</v>
      </c>
      <c r="G6" s="9" t="s">
        <v>27</v>
      </c>
      <c r="H6" s="9" t="s">
        <v>53</v>
      </c>
      <c r="I6" s="9" t="s">
        <v>29</v>
      </c>
      <c r="J6" s="9"/>
      <c r="K6" s="9"/>
      <c r="L6" s="9"/>
      <c r="M6" s="9"/>
      <c r="N6" s="9" t="s">
        <v>22</v>
      </c>
      <c r="O6" s="9"/>
      <c r="P6" s="9"/>
      <c r="Q6" s="9" t="s">
        <v>54</v>
      </c>
      <c r="R6" s="9">
        <v>35126</v>
      </c>
      <c r="S6" s="9"/>
      <c r="T6" s="10" t="s">
        <v>55</v>
      </c>
      <c r="U6" s="3"/>
      <c r="V6" s="3"/>
      <c r="W6" s="3"/>
    </row>
    <row r="7" s="2" customFormat="1" ht="108" spans="1:23">
      <c r="A7" s="9">
        <v>19</v>
      </c>
      <c r="B7" s="11" t="s">
        <v>56</v>
      </c>
      <c r="C7" s="9" t="s">
        <v>57</v>
      </c>
      <c r="D7" s="12" t="s">
        <v>58</v>
      </c>
      <c r="E7" s="9">
        <v>2019</v>
      </c>
      <c r="F7" s="9" t="s">
        <v>59</v>
      </c>
      <c r="G7" s="9" t="s">
        <v>27</v>
      </c>
      <c r="H7" s="9" t="s">
        <v>60</v>
      </c>
      <c r="I7" s="9"/>
      <c r="J7" s="9" t="s">
        <v>29</v>
      </c>
      <c r="K7" s="9"/>
      <c r="L7" s="9"/>
      <c r="M7" s="9"/>
      <c r="N7" s="9" t="s">
        <v>22</v>
      </c>
      <c r="O7" s="9" t="s">
        <v>29</v>
      </c>
      <c r="P7" s="9" t="s">
        <v>29</v>
      </c>
      <c r="Q7" s="9" t="s">
        <v>61</v>
      </c>
      <c r="R7" s="10">
        <v>3062</v>
      </c>
      <c r="S7" s="9" t="s">
        <v>62</v>
      </c>
      <c r="T7" s="10" t="s">
        <v>63</v>
      </c>
      <c r="U7" s="3"/>
      <c r="V7" s="3"/>
      <c r="W7" s="3"/>
    </row>
    <row r="8" s="2" customFormat="1" ht="90" spans="1:23">
      <c r="A8" s="9">
        <v>20</v>
      </c>
      <c r="B8" s="9" t="s">
        <v>64</v>
      </c>
      <c r="C8" s="9" t="s">
        <v>65</v>
      </c>
      <c r="D8" s="12" t="s">
        <v>66</v>
      </c>
      <c r="E8" s="9">
        <v>2024</v>
      </c>
      <c r="F8" s="9" t="s">
        <v>67</v>
      </c>
      <c r="G8" s="9" t="s">
        <v>27</v>
      </c>
      <c r="H8" s="13" t="s">
        <v>68</v>
      </c>
      <c r="I8" s="9" t="s">
        <v>29</v>
      </c>
      <c r="J8" s="9" t="s">
        <v>29</v>
      </c>
      <c r="K8" s="9"/>
      <c r="L8" s="9"/>
      <c r="M8" s="9"/>
      <c r="N8" s="9" t="s">
        <v>22</v>
      </c>
      <c r="O8" s="9"/>
      <c r="P8" s="9"/>
      <c r="Q8" s="9" t="s">
        <v>69</v>
      </c>
      <c r="R8" s="9">
        <v>36326</v>
      </c>
      <c r="S8" s="9" t="s">
        <v>39</v>
      </c>
      <c r="T8" s="10" t="s">
        <v>70</v>
      </c>
      <c r="U8" s="3"/>
      <c r="V8" s="3"/>
      <c r="W8" s="3"/>
    </row>
    <row r="9" s="2" customFormat="1" ht="91" spans="1:23">
      <c r="A9" s="9">
        <v>21</v>
      </c>
      <c r="B9" s="11" t="s">
        <v>71</v>
      </c>
      <c r="C9" s="9" t="s">
        <v>72</v>
      </c>
      <c r="D9" s="9" t="s">
        <v>73</v>
      </c>
      <c r="E9" s="9">
        <v>2022</v>
      </c>
      <c r="F9" s="9" t="s">
        <v>74</v>
      </c>
      <c r="G9" s="9" t="s">
        <v>27</v>
      </c>
      <c r="H9" s="9" t="s">
        <v>75</v>
      </c>
      <c r="I9" s="9"/>
      <c r="J9" s="9" t="s">
        <v>29</v>
      </c>
      <c r="K9" s="9"/>
      <c r="L9" s="9"/>
      <c r="M9" s="9"/>
      <c r="N9" s="9" t="s">
        <v>22</v>
      </c>
      <c r="O9" s="9"/>
      <c r="P9" s="9"/>
      <c r="Q9" s="9" t="s">
        <v>76</v>
      </c>
      <c r="R9" s="9">
        <v>1200</v>
      </c>
      <c r="S9" s="9"/>
      <c r="T9" s="13" t="s">
        <v>77</v>
      </c>
      <c r="U9" s="3"/>
      <c r="V9" s="3"/>
      <c r="W9" s="3"/>
    </row>
    <row r="10" s="2" customFormat="1" ht="90" spans="1:23">
      <c r="A10" s="9">
        <v>22</v>
      </c>
      <c r="B10" s="9" t="s">
        <v>78</v>
      </c>
      <c r="C10" s="9" t="s">
        <v>79</v>
      </c>
      <c r="D10" s="9" t="s">
        <v>80</v>
      </c>
      <c r="E10" s="9">
        <v>2020</v>
      </c>
      <c r="F10" s="9" t="s">
        <v>67</v>
      </c>
      <c r="G10" s="9" t="s">
        <v>27</v>
      </c>
      <c r="H10" s="9" t="s">
        <v>81</v>
      </c>
      <c r="I10" s="9" t="s">
        <v>29</v>
      </c>
      <c r="J10" s="9"/>
      <c r="K10" s="9"/>
      <c r="L10" s="9"/>
      <c r="M10" s="9"/>
      <c r="N10" s="9" t="s">
        <v>22</v>
      </c>
      <c r="O10" s="9"/>
      <c r="P10" s="9" t="s">
        <v>29</v>
      </c>
      <c r="Q10" s="9" t="s">
        <v>69</v>
      </c>
      <c r="R10" s="14">
        <v>20000</v>
      </c>
      <c r="S10" s="9"/>
      <c r="T10" s="9" t="s">
        <v>82</v>
      </c>
      <c r="U10" s="3"/>
      <c r="V10" s="3"/>
      <c r="W10" s="3"/>
    </row>
    <row r="11" s="2" customFormat="1" ht="90" spans="1:23">
      <c r="A11" s="9">
        <v>23</v>
      </c>
      <c r="B11" s="9" t="s">
        <v>83</v>
      </c>
      <c r="C11" s="9" t="s">
        <v>84</v>
      </c>
      <c r="D11" s="9" t="s">
        <v>85</v>
      </c>
      <c r="E11" s="9">
        <v>2022</v>
      </c>
      <c r="F11" s="9" t="s">
        <v>59</v>
      </c>
      <c r="G11" s="9" t="s">
        <v>27</v>
      </c>
      <c r="H11" s="9" t="s">
        <v>86</v>
      </c>
      <c r="I11" s="9" t="s">
        <v>29</v>
      </c>
      <c r="J11" s="9"/>
      <c r="K11" s="9" t="s">
        <v>29</v>
      </c>
      <c r="L11" s="9"/>
      <c r="M11" s="9"/>
      <c r="N11" s="9" t="s">
        <v>22</v>
      </c>
      <c r="O11" s="9" t="s">
        <v>29</v>
      </c>
      <c r="P11" s="9" t="s">
        <v>29</v>
      </c>
      <c r="Q11" s="9" t="s">
        <v>87</v>
      </c>
      <c r="R11" s="9">
        <v>52461</v>
      </c>
      <c r="S11" s="9" t="s">
        <v>39</v>
      </c>
      <c r="T11" s="9" t="s">
        <v>88</v>
      </c>
      <c r="U11" s="3"/>
      <c r="V11" s="3"/>
      <c r="W11" s="3"/>
    </row>
    <row r="12" s="2" customFormat="1" ht="36" spans="1:23">
      <c r="A12" s="9">
        <v>24</v>
      </c>
      <c r="B12" s="9" t="s">
        <v>89</v>
      </c>
      <c r="C12" s="9" t="s">
        <v>90</v>
      </c>
      <c r="D12" s="9" t="s">
        <v>91</v>
      </c>
      <c r="E12" s="9">
        <v>2024</v>
      </c>
      <c r="F12" s="9" t="s">
        <v>59</v>
      </c>
      <c r="G12" s="9" t="s">
        <v>27</v>
      </c>
      <c r="H12" s="9" t="s">
        <v>75</v>
      </c>
      <c r="I12" s="9" t="s">
        <v>29</v>
      </c>
      <c r="J12" s="9"/>
      <c r="K12" s="9" t="s">
        <v>29</v>
      </c>
      <c r="L12" s="9"/>
      <c r="M12" s="9"/>
      <c r="N12" s="9" t="s">
        <v>22</v>
      </c>
      <c r="O12" s="9" t="s">
        <v>29</v>
      </c>
      <c r="P12" s="9" t="s">
        <v>29</v>
      </c>
      <c r="Q12" s="9"/>
      <c r="R12" s="15">
        <v>8364</v>
      </c>
      <c r="S12" s="9" t="s">
        <v>39</v>
      </c>
      <c r="T12" s="9" t="s">
        <v>92</v>
      </c>
      <c r="U12" s="3"/>
      <c r="V12" s="3"/>
      <c r="W12" s="3"/>
    </row>
    <row r="13" s="2" customFormat="1" ht="36" spans="1:23">
      <c r="A13" s="9">
        <v>25</v>
      </c>
      <c r="B13" s="9" t="s">
        <v>93</v>
      </c>
      <c r="C13" s="9" t="s">
        <v>94</v>
      </c>
      <c r="D13" s="9" t="s">
        <v>95</v>
      </c>
      <c r="E13" s="9">
        <v>2022</v>
      </c>
      <c r="F13" s="9" t="s">
        <v>96</v>
      </c>
      <c r="G13" s="9" t="s">
        <v>27</v>
      </c>
      <c r="H13" s="9" t="s">
        <v>68</v>
      </c>
      <c r="I13" s="9" t="s">
        <v>29</v>
      </c>
      <c r="J13" s="9"/>
      <c r="K13" s="9"/>
      <c r="L13" s="9"/>
      <c r="M13" s="9"/>
      <c r="N13" s="9" t="s">
        <v>22</v>
      </c>
      <c r="O13" s="9"/>
      <c r="P13" s="9" t="s">
        <v>29</v>
      </c>
      <c r="Q13" s="9"/>
      <c r="R13" s="14">
        <v>96213</v>
      </c>
      <c r="S13" s="9"/>
      <c r="T13" s="9" t="s">
        <v>97</v>
      </c>
      <c r="U13" s="3"/>
      <c r="V13" s="3"/>
      <c r="W13" s="3"/>
    </row>
    <row r="14" s="2" customFormat="1" ht="90" spans="1:23">
      <c r="A14" s="9">
        <v>26</v>
      </c>
      <c r="B14" s="9" t="s">
        <v>98</v>
      </c>
      <c r="C14" s="9" t="s">
        <v>99</v>
      </c>
      <c r="D14" s="9" t="s">
        <v>100</v>
      </c>
      <c r="E14" s="9">
        <v>2025</v>
      </c>
      <c r="F14" s="9" t="s">
        <v>96</v>
      </c>
      <c r="G14" s="9" t="s">
        <v>27</v>
      </c>
      <c r="H14" s="9" t="s">
        <v>101</v>
      </c>
      <c r="I14" s="9"/>
      <c r="J14" s="9" t="s">
        <v>29</v>
      </c>
      <c r="K14" s="9"/>
      <c r="L14" s="9"/>
      <c r="M14" s="9"/>
      <c r="N14" s="9" t="s">
        <v>22</v>
      </c>
      <c r="O14" s="9" t="s">
        <v>29</v>
      </c>
      <c r="P14" s="9" t="s">
        <v>29</v>
      </c>
      <c r="Q14" s="9" t="s">
        <v>102</v>
      </c>
      <c r="R14" s="9">
        <v>1200</v>
      </c>
      <c r="S14" s="9" t="s">
        <v>39</v>
      </c>
      <c r="T14" s="9" t="s">
        <v>103</v>
      </c>
      <c r="U14" s="3"/>
      <c r="V14" s="3"/>
      <c r="W14" s="3"/>
    </row>
    <row r="15" s="2" customFormat="1" ht="108" spans="1:23">
      <c r="A15" s="9">
        <v>27</v>
      </c>
      <c r="B15" s="9" t="s">
        <v>104</v>
      </c>
      <c r="C15" s="9" t="s">
        <v>105</v>
      </c>
      <c r="D15" s="9" t="s">
        <v>106</v>
      </c>
      <c r="E15" s="9">
        <v>2025</v>
      </c>
      <c r="F15" s="9" t="s">
        <v>59</v>
      </c>
      <c r="G15" s="9" t="s">
        <v>27</v>
      </c>
      <c r="H15" s="9" t="s">
        <v>68</v>
      </c>
      <c r="I15" s="9" t="s">
        <v>29</v>
      </c>
      <c r="J15" s="9"/>
      <c r="K15" s="9" t="s">
        <v>29</v>
      </c>
      <c r="L15" s="9"/>
      <c r="M15" s="9"/>
      <c r="N15" s="9" t="s">
        <v>22</v>
      </c>
      <c r="O15" s="9" t="s">
        <v>29</v>
      </c>
      <c r="P15" s="9" t="s">
        <v>29</v>
      </c>
      <c r="Q15" s="9" t="s">
        <v>107</v>
      </c>
      <c r="R15" s="9">
        <v>43986</v>
      </c>
      <c r="S15" s="9" t="s">
        <v>39</v>
      </c>
      <c r="T15" s="9" t="s">
        <v>108</v>
      </c>
      <c r="U15" s="3"/>
      <c r="V15" s="3"/>
      <c r="W15" s="3"/>
    </row>
    <row r="16" s="2" customFormat="1" ht="90" spans="1:23">
      <c r="A16" s="9">
        <v>28</v>
      </c>
      <c r="B16" s="9" t="s">
        <v>109</v>
      </c>
      <c r="C16" s="9" t="s">
        <v>110</v>
      </c>
      <c r="D16" s="9" t="s">
        <v>111</v>
      </c>
      <c r="E16" s="9">
        <v>2022</v>
      </c>
      <c r="F16" s="16" t="s">
        <v>26</v>
      </c>
      <c r="G16" s="9" t="s">
        <v>27</v>
      </c>
      <c r="H16" s="9" t="s">
        <v>112</v>
      </c>
      <c r="I16" s="9"/>
      <c r="J16" s="9" t="s">
        <v>29</v>
      </c>
      <c r="K16" s="9"/>
      <c r="L16" s="9"/>
      <c r="M16" s="9"/>
      <c r="N16" s="9" t="s">
        <v>22</v>
      </c>
      <c r="O16" s="9"/>
      <c r="P16" s="9"/>
      <c r="Q16" s="9" t="s">
        <v>113</v>
      </c>
      <c r="R16" s="9">
        <v>1199</v>
      </c>
      <c r="S16" s="9" t="s">
        <v>114</v>
      </c>
      <c r="T16" s="9" t="s">
        <v>115</v>
      </c>
      <c r="U16" s="3"/>
      <c r="V16" s="3"/>
      <c r="W16" s="3"/>
    </row>
    <row r="17" s="2" customFormat="1" ht="90" spans="1:23">
      <c r="A17" s="9">
        <v>29</v>
      </c>
      <c r="B17" s="9" t="s">
        <v>116</v>
      </c>
      <c r="C17" s="9" t="s">
        <v>117</v>
      </c>
      <c r="D17" s="9" t="s">
        <v>118</v>
      </c>
      <c r="E17" s="9">
        <v>2023</v>
      </c>
      <c r="F17" s="9" t="s">
        <v>119</v>
      </c>
      <c r="G17" s="9" t="s">
        <v>27</v>
      </c>
      <c r="H17" s="9" t="s">
        <v>120</v>
      </c>
      <c r="I17" s="9" t="s">
        <v>29</v>
      </c>
      <c r="J17" s="9"/>
      <c r="K17" s="9" t="s">
        <v>29</v>
      </c>
      <c r="L17" s="9"/>
      <c r="M17" s="9"/>
      <c r="N17" s="9" t="s">
        <v>22</v>
      </c>
      <c r="O17" s="9" t="s">
        <v>29</v>
      </c>
      <c r="P17" s="9" t="s">
        <v>29</v>
      </c>
      <c r="Q17" s="9" t="s">
        <v>121</v>
      </c>
      <c r="R17" s="9">
        <v>5462</v>
      </c>
      <c r="S17" s="17" t="s">
        <v>122</v>
      </c>
      <c r="T17" s="9" t="s">
        <v>123</v>
      </c>
      <c r="U17" s="3"/>
      <c r="V17" s="3"/>
      <c r="W17" s="3"/>
    </row>
    <row r="18" s="2" customFormat="1" ht="90" spans="1:23">
      <c r="A18" s="9">
        <v>30</v>
      </c>
      <c r="B18" s="9" t="s">
        <v>124</v>
      </c>
      <c r="C18" s="9" t="s">
        <v>125</v>
      </c>
      <c r="D18" s="9" t="s">
        <v>126</v>
      </c>
      <c r="E18" s="9">
        <v>2025</v>
      </c>
      <c r="F18" s="16" t="s">
        <v>26</v>
      </c>
      <c r="G18" s="9" t="s">
        <v>27</v>
      </c>
      <c r="H18" s="9" t="s">
        <v>127</v>
      </c>
      <c r="I18" s="9" t="s">
        <v>29</v>
      </c>
      <c r="J18" s="9"/>
      <c r="K18" s="9" t="s">
        <v>29</v>
      </c>
      <c r="L18" s="9"/>
      <c r="M18" s="9"/>
      <c r="N18" s="9" t="s">
        <v>22</v>
      </c>
      <c r="O18" s="9" t="s">
        <v>29</v>
      </c>
      <c r="P18" s="9" t="s">
        <v>29</v>
      </c>
      <c r="Q18" s="9" t="s">
        <v>128</v>
      </c>
      <c r="R18" s="18">
        <v>17335</v>
      </c>
      <c r="S18" s="9"/>
      <c r="T18" s="9" t="s">
        <v>129</v>
      </c>
      <c r="U18" s="3"/>
      <c r="V18" s="3"/>
      <c r="W18" s="3"/>
    </row>
    <row r="19" s="2" customFormat="1" ht="36" spans="1:23">
      <c r="A19" s="9">
        <v>31</v>
      </c>
      <c r="B19" s="9" t="s">
        <v>130</v>
      </c>
      <c r="C19" s="9" t="s">
        <v>131</v>
      </c>
      <c r="D19" s="9" t="s">
        <v>132</v>
      </c>
      <c r="E19" s="9">
        <v>2025</v>
      </c>
      <c r="F19" s="16" t="s">
        <v>26</v>
      </c>
      <c r="G19" s="9" t="s">
        <v>27</v>
      </c>
      <c r="H19" s="9" t="s">
        <v>68</v>
      </c>
      <c r="I19" s="9" t="s">
        <v>29</v>
      </c>
      <c r="J19" s="9"/>
      <c r="K19" s="9" t="s">
        <v>29</v>
      </c>
      <c r="L19" s="9"/>
      <c r="M19" s="9"/>
      <c r="N19" s="9" t="s">
        <v>22</v>
      </c>
      <c r="O19" s="9" t="s">
        <v>29</v>
      </c>
      <c r="P19" s="9" t="s">
        <v>29</v>
      </c>
      <c r="Q19" s="9"/>
      <c r="R19" s="18">
        <v>13673</v>
      </c>
      <c r="S19" s="17" t="s">
        <v>39</v>
      </c>
      <c r="T19" s="9" t="s">
        <v>133</v>
      </c>
      <c r="U19" s="3"/>
      <c r="V19" s="3"/>
      <c r="W19" s="3"/>
    </row>
    <row r="20" s="2" customFormat="1" ht="90" spans="1:23">
      <c r="A20" s="9">
        <v>32</v>
      </c>
      <c r="B20" s="9" t="s">
        <v>134</v>
      </c>
      <c r="C20" s="9" t="s">
        <v>135</v>
      </c>
      <c r="D20" s="9" t="s">
        <v>136</v>
      </c>
      <c r="E20" s="9">
        <v>2025</v>
      </c>
      <c r="F20" s="16" t="s">
        <v>26</v>
      </c>
      <c r="G20" s="9" t="s">
        <v>27</v>
      </c>
      <c r="H20" s="9" t="s">
        <v>137</v>
      </c>
      <c r="I20" s="9" t="s">
        <v>29</v>
      </c>
      <c r="J20" s="9"/>
      <c r="K20" s="9" t="s">
        <v>29</v>
      </c>
      <c r="L20" s="9"/>
      <c r="M20" s="9"/>
      <c r="N20" s="9" t="s">
        <v>22</v>
      </c>
      <c r="O20" s="9" t="s">
        <v>29</v>
      </c>
      <c r="P20" s="9" t="s">
        <v>29</v>
      </c>
      <c r="Q20" s="9" t="s">
        <v>138</v>
      </c>
      <c r="R20" s="18">
        <v>1748</v>
      </c>
      <c r="S20" s="9" t="s">
        <v>47</v>
      </c>
      <c r="T20" s="9" t="s">
        <v>139</v>
      </c>
      <c r="U20" s="3"/>
      <c r="V20" s="3"/>
      <c r="W20" s="3"/>
    </row>
    <row r="21" s="2" customFormat="1" ht="90" spans="1:23">
      <c r="A21" s="9">
        <v>33</v>
      </c>
      <c r="B21" s="9" t="s">
        <v>140</v>
      </c>
      <c r="C21" s="9" t="s">
        <v>141</v>
      </c>
      <c r="D21" s="9" t="s">
        <v>142</v>
      </c>
      <c r="E21" s="9">
        <v>2022</v>
      </c>
      <c r="F21" s="16" t="s">
        <v>26</v>
      </c>
      <c r="G21" s="9" t="s">
        <v>27</v>
      </c>
      <c r="H21" s="9" t="s">
        <v>68</v>
      </c>
      <c r="I21" s="9"/>
      <c r="J21" s="9" t="s">
        <v>29</v>
      </c>
      <c r="K21" s="9"/>
      <c r="L21" s="9"/>
      <c r="M21" s="9"/>
      <c r="N21" s="9" t="s">
        <v>22</v>
      </c>
      <c r="O21" s="9" t="s">
        <v>29</v>
      </c>
      <c r="P21" s="9" t="s">
        <v>29</v>
      </c>
      <c r="Q21" s="9" t="s">
        <v>143</v>
      </c>
      <c r="R21" s="9">
        <v>2290</v>
      </c>
      <c r="S21" s="9" t="s">
        <v>47</v>
      </c>
      <c r="T21" s="9" t="s">
        <v>144</v>
      </c>
      <c r="U21" s="3"/>
      <c r="V21" s="3"/>
      <c r="W21" s="3"/>
    </row>
    <row r="22" s="2" customFormat="1" ht="72" spans="1:23">
      <c r="A22" s="9">
        <v>34</v>
      </c>
      <c r="B22" s="9" t="s">
        <v>145</v>
      </c>
      <c r="C22" s="9" t="s">
        <v>146</v>
      </c>
      <c r="D22" s="9" t="s">
        <v>147</v>
      </c>
      <c r="E22" s="9">
        <v>2010</v>
      </c>
      <c r="F22" s="9" t="s">
        <v>148</v>
      </c>
      <c r="G22" s="9" t="s">
        <v>27</v>
      </c>
      <c r="H22" s="9" t="s">
        <v>149</v>
      </c>
      <c r="I22" s="9"/>
      <c r="J22" s="9" t="s">
        <v>29</v>
      </c>
      <c r="K22" s="9"/>
      <c r="L22" s="9"/>
      <c r="M22" s="9"/>
      <c r="N22" s="9" t="s">
        <v>22</v>
      </c>
      <c r="O22" s="9" t="s">
        <v>29</v>
      </c>
      <c r="P22" s="9" t="s">
        <v>29</v>
      </c>
      <c r="Q22" s="9" t="s">
        <v>150</v>
      </c>
      <c r="R22" s="9">
        <v>962</v>
      </c>
      <c r="S22" s="9"/>
      <c r="T22" s="9" t="s">
        <v>151</v>
      </c>
      <c r="U22" s="3"/>
      <c r="V22" s="3"/>
      <c r="W22" s="3"/>
    </row>
    <row r="23" s="2" customFormat="1" ht="36" spans="1:23">
      <c r="A23" s="9">
        <v>35</v>
      </c>
      <c r="B23" s="9" t="s">
        <v>152</v>
      </c>
      <c r="C23" s="9" t="s">
        <v>153</v>
      </c>
      <c r="D23" s="9" t="s">
        <v>154</v>
      </c>
      <c r="E23" s="9">
        <v>2022</v>
      </c>
      <c r="F23" s="16" t="s">
        <v>26</v>
      </c>
      <c r="G23" s="9" t="s">
        <v>27</v>
      </c>
      <c r="H23" s="9" t="s">
        <v>149</v>
      </c>
      <c r="I23" s="9" t="s">
        <v>29</v>
      </c>
      <c r="J23" s="9"/>
      <c r="K23" s="9" t="s">
        <v>29</v>
      </c>
      <c r="L23" s="9"/>
      <c r="M23" s="9"/>
      <c r="N23" s="9" t="s">
        <v>22</v>
      </c>
      <c r="O23" s="9" t="s">
        <v>29</v>
      </c>
      <c r="P23" s="9" t="s">
        <v>29</v>
      </c>
      <c r="Q23" s="9"/>
      <c r="R23" s="9">
        <v>1745</v>
      </c>
      <c r="S23" s="17" t="s">
        <v>114</v>
      </c>
      <c r="T23" s="9" t="s">
        <v>155</v>
      </c>
      <c r="U23" s="3"/>
      <c r="V23" s="3"/>
      <c r="W23" s="3"/>
    </row>
    <row r="24" s="2" customFormat="1" ht="108" spans="1:23">
      <c r="A24" s="9">
        <v>36</v>
      </c>
      <c r="B24" s="9" t="s">
        <v>156</v>
      </c>
      <c r="C24" s="9" t="s">
        <v>157</v>
      </c>
      <c r="D24" s="9" t="s">
        <v>158</v>
      </c>
      <c r="E24" s="9">
        <v>2017</v>
      </c>
      <c r="F24" s="9" t="s">
        <v>159</v>
      </c>
      <c r="G24" s="9" t="s">
        <v>27</v>
      </c>
      <c r="H24" s="9" t="s">
        <v>127</v>
      </c>
      <c r="I24" s="9" t="s">
        <v>29</v>
      </c>
      <c r="J24" s="9"/>
      <c r="K24" s="9"/>
      <c r="L24" s="9" t="s">
        <v>160</v>
      </c>
      <c r="M24" s="9" t="s">
        <v>161</v>
      </c>
      <c r="N24" s="9" t="s">
        <v>22</v>
      </c>
      <c r="O24" s="9" t="s">
        <v>29</v>
      </c>
      <c r="P24" s="9" t="s">
        <v>29</v>
      </c>
      <c r="Q24" s="9" t="s">
        <v>162</v>
      </c>
      <c r="R24" s="9">
        <v>1664459</v>
      </c>
      <c r="S24" s="17"/>
      <c r="T24" s="9" t="s">
        <v>163</v>
      </c>
      <c r="U24" s="3"/>
      <c r="V24" s="3"/>
      <c r="W24" s="3"/>
    </row>
    <row r="25" s="2" customFormat="1" ht="54" spans="1:23">
      <c r="A25" s="9">
        <v>37</v>
      </c>
      <c r="B25" s="9" t="s">
        <v>164</v>
      </c>
      <c r="C25" s="9" t="s">
        <v>165</v>
      </c>
      <c r="D25" s="9" t="s">
        <v>166</v>
      </c>
      <c r="E25" s="9">
        <v>2023</v>
      </c>
      <c r="F25" s="9" t="s">
        <v>167</v>
      </c>
      <c r="G25" s="9" t="s">
        <v>27</v>
      </c>
      <c r="H25" s="9" t="s">
        <v>168</v>
      </c>
      <c r="I25" s="9" t="s">
        <v>29</v>
      </c>
      <c r="J25" s="9"/>
      <c r="K25" s="9"/>
      <c r="L25" s="9"/>
      <c r="M25" s="9"/>
      <c r="N25" s="9" t="s">
        <v>22</v>
      </c>
      <c r="O25" s="9"/>
      <c r="P25" s="9" t="s">
        <v>29</v>
      </c>
      <c r="Q25" s="9"/>
      <c r="R25" s="9">
        <v>3662</v>
      </c>
      <c r="S25" s="17" t="s">
        <v>122</v>
      </c>
      <c r="T25" s="9" t="s">
        <v>169</v>
      </c>
      <c r="U25" s="3"/>
      <c r="V25" s="3"/>
      <c r="W25" s="3"/>
    </row>
    <row r="26" s="2" customFormat="1" ht="90" spans="1:23">
      <c r="A26" s="9">
        <v>38</v>
      </c>
      <c r="B26" s="9" t="s">
        <v>170</v>
      </c>
      <c r="C26" s="9" t="s">
        <v>171</v>
      </c>
      <c r="D26" s="9" t="s">
        <v>172</v>
      </c>
      <c r="E26" s="9">
        <v>2024</v>
      </c>
      <c r="F26" s="9" t="s">
        <v>96</v>
      </c>
      <c r="G26" s="9" t="s">
        <v>27</v>
      </c>
      <c r="H26" s="9" t="s">
        <v>28</v>
      </c>
      <c r="I26" s="9"/>
      <c r="J26" s="9" t="s">
        <v>29</v>
      </c>
      <c r="K26" s="9" t="s">
        <v>29</v>
      </c>
      <c r="L26" s="9"/>
      <c r="M26" s="9"/>
      <c r="N26" s="9" t="s">
        <v>22</v>
      </c>
      <c r="O26" s="9" t="s">
        <v>29</v>
      </c>
      <c r="P26" s="9" t="s">
        <v>29</v>
      </c>
      <c r="Q26" s="9" t="s">
        <v>173</v>
      </c>
      <c r="R26" s="9">
        <v>4178</v>
      </c>
      <c r="S26" s="17" t="s">
        <v>174</v>
      </c>
      <c r="T26" s="9" t="s">
        <v>175</v>
      </c>
      <c r="U26" s="3"/>
      <c r="V26" s="3"/>
      <c r="W26" s="3"/>
    </row>
    <row r="27" s="2" customFormat="1" ht="90" spans="1:23">
      <c r="A27" s="9">
        <v>39</v>
      </c>
      <c r="B27" s="9" t="s">
        <v>176</v>
      </c>
      <c r="C27" s="9" t="s">
        <v>177</v>
      </c>
      <c r="D27" s="9" t="s">
        <v>178</v>
      </c>
      <c r="E27" s="9">
        <v>2023</v>
      </c>
      <c r="F27" s="9" t="s">
        <v>59</v>
      </c>
      <c r="G27" s="9" t="s">
        <v>27</v>
      </c>
      <c r="H27" s="9" t="s">
        <v>127</v>
      </c>
      <c r="I27" s="9" t="s">
        <v>29</v>
      </c>
      <c r="J27" s="9"/>
      <c r="K27" s="9" t="s">
        <v>29</v>
      </c>
      <c r="L27" s="9"/>
      <c r="M27" s="9"/>
      <c r="N27" s="9" t="s">
        <v>22</v>
      </c>
      <c r="O27" s="9" t="s">
        <v>29</v>
      </c>
      <c r="P27" s="9" t="s">
        <v>29</v>
      </c>
      <c r="Q27" s="9" t="s">
        <v>69</v>
      </c>
      <c r="R27" s="18">
        <v>42670</v>
      </c>
      <c r="S27" s="17"/>
      <c r="T27" s="9" t="s">
        <v>179</v>
      </c>
      <c r="U27" s="3"/>
      <c r="V27" s="3"/>
      <c r="W27" s="3"/>
    </row>
    <row r="28" s="2" customFormat="1" ht="36" spans="1:23">
      <c r="A28" s="9">
        <v>40</v>
      </c>
      <c r="B28" s="9" t="s">
        <v>180</v>
      </c>
      <c r="C28" s="9" t="s">
        <v>181</v>
      </c>
      <c r="D28" s="9" t="s">
        <v>182</v>
      </c>
      <c r="E28" s="9">
        <v>2023</v>
      </c>
      <c r="F28" s="9" t="s">
        <v>183</v>
      </c>
      <c r="G28" s="9" t="s">
        <v>27</v>
      </c>
      <c r="H28" s="9" t="s">
        <v>184</v>
      </c>
      <c r="I28" s="9" t="s">
        <v>29</v>
      </c>
      <c r="J28" s="9"/>
      <c r="K28" s="9"/>
      <c r="L28" s="9"/>
      <c r="M28" s="9"/>
      <c r="N28" s="9" t="s">
        <v>22</v>
      </c>
      <c r="O28" s="9"/>
      <c r="P28" s="9" t="s">
        <v>29</v>
      </c>
      <c r="Q28" s="9"/>
      <c r="R28" s="9">
        <v>5990</v>
      </c>
      <c r="S28" s="17" t="s">
        <v>185</v>
      </c>
      <c r="T28" s="9" t="s">
        <v>186</v>
      </c>
      <c r="U28" s="3"/>
      <c r="V28" s="3"/>
      <c r="W28" s="3"/>
    </row>
    <row r="29" s="2" customFormat="1" ht="90" spans="1:23">
      <c r="A29" s="9">
        <v>41</v>
      </c>
      <c r="B29" s="9" t="s">
        <v>187</v>
      </c>
      <c r="C29" s="9" t="s">
        <v>188</v>
      </c>
      <c r="D29" s="9" t="s">
        <v>189</v>
      </c>
      <c r="E29" s="9">
        <v>2024</v>
      </c>
      <c r="F29" s="16" t="s">
        <v>26</v>
      </c>
      <c r="G29" s="9" t="s">
        <v>27</v>
      </c>
      <c r="H29" s="9" t="s">
        <v>190</v>
      </c>
      <c r="I29" s="9" t="s">
        <v>29</v>
      </c>
      <c r="J29" s="9"/>
      <c r="K29" s="9" t="s">
        <v>29</v>
      </c>
      <c r="L29" s="9"/>
      <c r="M29" s="9"/>
      <c r="N29" s="9" t="s">
        <v>22</v>
      </c>
      <c r="O29" s="9" t="s">
        <v>29</v>
      </c>
      <c r="P29" s="9" t="s">
        <v>29</v>
      </c>
      <c r="Q29" s="9" t="s">
        <v>191</v>
      </c>
      <c r="R29" s="19">
        <v>106553</v>
      </c>
      <c r="S29" s="17"/>
      <c r="T29" s="9" t="s">
        <v>192</v>
      </c>
      <c r="U29" s="3"/>
      <c r="V29" s="3"/>
      <c r="W29" s="3"/>
    </row>
    <row r="30" s="2" customFormat="1" ht="36" spans="1:23">
      <c r="A30" s="9">
        <v>42</v>
      </c>
      <c r="B30" s="9" t="s">
        <v>193</v>
      </c>
      <c r="C30" s="9" t="s">
        <v>194</v>
      </c>
      <c r="D30" s="9" t="s">
        <v>195</v>
      </c>
      <c r="E30" s="9">
        <v>2025</v>
      </c>
      <c r="F30" s="9" t="s">
        <v>196</v>
      </c>
      <c r="G30" s="9" t="s">
        <v>27</v>
      </c>
      <c r="H30" s="9" t="s">
        <v>197</v>
      </c>
      <c r="I30" s="9" t="s">
        <v>29</v>
      </c>
      <c r="J30" s="9"/>
      <c r="K30" s="9" t="s">
        <v>29</v>
      </c>
      <c r="L30" s="9"/>
      <c r="M30" s="9"/>
      <c r="N30" s="9" t="s">
        <v>22</v>
      </c>
      <c r="O30" s="9" t="s">
        <v>29</v>
      </c>
      <c r="P30" s="9" t="s">
        <v>29</v>
      </c>
      <c r="Q30" s="9"/>
      <c r="R30" s="9">
        <v>17335</v>
      </c>
      <c r="S30" s="17" t="s">
        <v>122</v>
      </c>
      <c r="T30" s="9" t="s">
        <v>198</v>
      </c>
      <c r="U30" s="3"/>
      <c r="V30" s="3"/>
      <c r="W30" s="3"/>
    </row>
    <row r="31" s="2" customFormat="1" ht="90" spans="1:23">
      <c r="A31" s="9">
        <v>43</v>
      </c>
      <c r="B31" s="9" t="s">
        <v>199</v>
      </c>
      <c r="C31" s="9" t="s">
        <v>200</v>
      </c>
      <c r="D31" s="9" t="s">
        <v>201</v>
      </c>
      <c r="E31" s="9">
        <v>2025</v>
      </c>
      <c r="F31" s="9" t="s">
        <v>202</v>
      </c>
      <c r="G31" s="9" t="s">
        <v>27</v>
      </c>
      <c r="H31" s="9" t="s">
        <v>203</v>
      </c>
      <c r="I31" s="9" t="s">
        <v>29</v>
      </c>
      <c r="J31" s="9"/>
      <c r="K31" s="9" t="s">
        <v>29</v>
      </c>
      <c r="L31" s="9"/>
      <c r="M31" s="9"/>
      <c r="N31" s="9" t="s">
        <v>22</v>
      </c>
      <c r="O31" s="9" t="s">
        <v>29</v>
      </c>
      <c r="P31" s="9" t="s">
        <v>29</v>
      </c>
      <c r="Q31" s="9" t="s">
        <v>204</v>
      </c>
      <c r="R31" s="9">
        <v>89218</v>
      </c>
      <c r="S31" s="17" t="s">
        <v>122</v>
      </c>
      <c r="T31" s="9" t="s">
        <v>205</v>
      </c>
      <c r="U31" s="3"/>
      <c r="V31" s="3"/>
      <c r="W31" s="3"/>
    </row>
    <row r="32" s="2" customFormat="1" ht="144" spans="1:23">
      <c r="A32" s="9">
        <v>44</v>
      </c>
      <c r="B32" s="9" t="s">
        <v>206</v>
      </c>
      <c r="C32" s="9" t="s">
        <v>207</v>
      </c>
      <c r="D32" s="9" t="s">
        <v>208</v>
      </c>
      <c r="E32" s="9">
        <v>2025</v>
      </c>
      <c r="F32" s="16" t="s">
        <v>26</v>
      </c>
      <c r="G32" s="9" t="s">
        <v>27</v>
      </c>
      <c r="H32" s="9" t="s">
        <v>209</v>
      </c>
      <c r="I32" s="9" t="s">
        <v>29</v>
      </c>
      <c r="J32" s="9"/>
      <c r="K32" s="9" t="s">
        <v>29</v>
      </c>
      <c r="L32" s="9" t="s">
        <v>210</v>
      </c>
      <c r="M32" s="9" t="s">
        <v>211</v>
      </c>
      <c r="N32" s="9" t="s">
        <v>22</v>
      </c>
      <c r="O32" s="9" t="s">
        <v>29</v>
      </c>
      <c r="P32" s="9" t="s">
        <v>29</v>
      </c>
      <c r="Q32" s="9"/>
      <c r="R32" s="9">
        <v>21063</v>
      </c>
      <c r="S32" s="9"/>
      <c r="T32" s="9" t="s">
        <v>212</v>
      </c>
      <c r="U32" s="3"/>
      <c r="V32" s="3"/>
      <c r="W32" s="3"/>
    </row>
    <row r="33" s="2" customFormat="1" ht="36" spans="1:23">
      <c r="A33" s="9">
        <v>45</v>
      </c>
      <c r="B33" s="9" t="s">
        <v>213</v>
      </c>
      <c r="C33" s="9" t="s">
        <v>214</v>
      </c>
      <c r="D33" s="9" t="s">
        <v>215</v>
      </c>
      <c r="E33" s="9">
        <v>2025</v>
      </c>
      <c r="F33" s="9" t="s">
        <v>59</v>
      </c>
      <c r="G33" s="9" t="s">
        <v>27</v>
      </c>
      <c r="H33" s="9" t="s">
        <v>216</v>
      </c>
      <c r="I33" s="9" t="s">
        <v>29</v>
      </c>
      <c r="J33" s="9"/>
      <c r="K33" s="9" t="s">
        <v>29</v>
      </c>
      <c r="L33" s="9"/>
      <c r="M33" s="9"/>
      <c r="N33" s="9" t="s">
        <v>22</v>
      </c>
      <c r="O33" s="9" t="s">
        <v>29</v>
      </c>
      <c r="P33" s="9" t="s">
        <v>29</v>
      </c>
      <c r="Q33" s="9"/>
      <c r="R33" s="9">
        <v>5391</v>
      </c>
      <c r="S33" s="9" t="s">
        <v>174</v>
      </c>
      <c r="T33" s="9" t="s">
        <v>217</v>
      </c>
      <c r="U33" s="3"/>
      <c r="V33" s="3"/>
      <c r="W33" s="3"/>
    </row>
    <row r="34" s="2" customFormat="1" ht="36" spans="1:23">
      <c r="A34" s="9">
        <v>46</v>
      </c>
      <c r="B34" s="9" t="s">
        <v>218</v>
      </c>
      <c r="C34" s="9" t="s">
        <v>219</v>
      </c>
      <c r="D34" s="9" t="s">
        <v>220</v>
      </c>
      <c r="E34" s="9">
        <v>2023</v>
      </c>
      <c r="F34" s="9" t="s">
        <v>59</v>
      </c>
      <c r="G34" s="9" t="s">
        <v>27</v>
      </c>
      <c r="H34" s="9" t="s">
        <v>221</v>
      </c>
      <c r="I34" s="9" t="s">
        <v>29</v>
      </c>
      <c r="J34" s="9"/>
      <c r="K34" s="9" t="s">
        <v>29</v>
      </c>
      <c r="L34" s="9"/>
      <c r="M34" s="9"/>
      <c r="N34" s="9" t="s">
        <v>22</v>
      </c>
      <c r="O34" s="9" t="s">
        <v>29</v>
      </c>
      <c r="P34" s="9" t="s">
        <v>29</v>
      </c>
      <c r="Q34" s="9"/>
      <c r="R34" s="9">
        <v>10314</v>
      </c>
      <c r="S34" s="9" t="s">
        <v>39</v>
      </c>
      <c r="T34" s="9" t="s">
        <v>222</v>
      </c>
      <c r="U34" s="3"/>
      <c r="V34" s="3"/>
      <c r="W34" s="3"/>
    </row>
    <row r="35" s="2" customFormat="1" ht="90" spans="1:23">
      <c r="A35" s="9">
        <v>47</v>
      </c>
      <c r="B35" s="9" t="s">
        <v>223</v>
      </c>
      <c r="C35" s="9" t="s">
        <v>224</v>
      </c>
      <c r="D35" s="9" t="s">
        <v>225</v>
      </c>
      <c r="E35" s="9">
        <v>2022</v>
      </c>
      <c r="F35" s="9" t="s">
        <v>226</v>
      </c>
      <c r="G35" s="9" t="s">
        <v>27</v>
      </c>
      <c r="H35" s="9" t="s">
        <v>227</v>
      </c>
      <c r="I35" s="9" t="s">
        <v>29</v>
      </c>
      <c r="J35" s="9"/>
      <c r="K35" s="20"/>
      <c r="L35" s="9"/>
      <c r="M35" s="9"/>
      <c r="N35" s="9" t="s">
        <v>22</v>
      </c>
      <c r="O35" s="9"/>
      <c r="P35" s="9" t="s">
        <v>29</v>
      </c>
      <c r="Q35" s="9" t="s">
        <v>228</v>
      </c>
      <c r="R35" s="9">
        <v>3662</v>
      </c>
      <c r="S35" s="9" t="s">
        <v>229</v>
      </c>
      <c r="T35" s="9" t="s">
        <v>230</v>
      </c>
      <c r="U35" s="3"/>
      <c r="V35" s="3"/>
      <c r="W35" s="3"/>
    </row>
    <row r="36" s="2" customFormat="1" ht="90" spans="1:23">
      <c r="A36" s="9">
        <v>48</v>
      </c>
      <c r="B36" s="9" t="s">
        <v>231</v>
      </c>
      <c r="C36" s="9" t="s">
        <v>232</v>
      </c>
      <c r="D36" s="9" t="s">
        <v>233</v>
      </c>
      <c r="E36" s="9">
        <v>2021</v>
      </c>
      <c r="F36" s="16" t="s">
        <v>26</v>
      </c>
      <c r="G36" s="9" t="s">
        <v>27</v>
      </c>
      <c r="H36" s="9" t="s">
        <v>234</v>
      </c>
      <c r="I36" s="9" t="s">
        <v>29</v>
      </c>
      <c r="J36" s="9"/>
      <c r="K36" s="9" t="s">
        <v>29</v>
      </c>
      <c r="L36" s="9"/>
      <c r="M36" s="9"/>
      <c r="N36" s="9" t="s">
        <v>22</v>
      </c>
      <c r="O36" s="9" t="s">
        <v>29</v>
      </c>
      <c r="P36" s="9" t="s">
        <v>29</v>
      </c>
      <c r="Q36" s="9" t="s">
        <v>235</v>
      </c>
      <c r="R36" s="9">
        <v>5000</v>
      </c>
      <c r="S36" s="9" t="s">
        <v>174</v>
      </c>
      <c r="T36" s="9" t="s">
        <v>236</v>
      </c>
      <c r="U36" s="3"/>
      <c r="V36" s="3"/>
      <c r="W36" s="3"/>
    </row>
    <row r="37" s="2" customFormat="1" ht="90" spans="1:23">
      <c r="A37" s="9">
        <v>49</v>
      </c>
      <c r="B37" s="9" t="s">
        <v>237</v>
      </c>
      <c r="C37" s="9" t="s">
        <v>238</v>
      </c>
      <c r="D37" s="9" t="s">
        <v>239</v>
      </c>
      <c r="E37" s="9">
        <v>2023</v>
      </c>
      <c r="F37" s="16" t="s">
        <v>26</v>
      </c>
      <c r="G37" s="9" t="s">
        <v>27</v>
      </c>
      <c r="H37" s="9" t="s">
        <v>221</v>
      </c>
      <c r="I37" s="9" t="s">
        <v>29</v>
      </c>
      <c r="J37" s="9"/>
      <c r="K37" s="9" t="s">
        <v>29</v>
      </c>
      <c r="L37" s="9"/>
      <c r="M37" s="9"/>
      <c r="N37" s="9" t="s">
        <v>22</v>
      </c>
      <c r="O37" s="9" t="s">
        <v>29</v>
      </c>
      <c r="P37" s="9" t="s">
        <v>29</v>
      </c>
      <c r="Q37" s="9" t="s">
        <v>240</v>
      </c>
      <c r="R37" s="21">
        <v>42314</v>
      </c>
      <c r="S37" s="9" t="s">
        <v>241</v>
      </c>
      <c r="T37" s="9" t="s">
        <v>242</v>
      </c>
      <c r="U37" s="3"/>
      <c r="V37" s="3"/>
      <c r="W37" s="3"/>
    </row>
    <row r="38" s="2" customFormat="1" ht="90" spans="1:23">
      <c r="A38" s="9">
        <v>50</v>
      </c>
      <c r="B38" s="9" t="s">
        <v>243</v>
      </c>
      <c r="C38" s="9" t="s">
        <v>244</v>
      </c>
      <c r="D38" s="9" t="s">
        <v>245</v>
      </c>
      <c r="E38" s="9">
        <v>2024</v>
      </c>
      <c r="F38" s="9" t="s">
        <v>246</v>
      </c>
      <c r="G38" s="9" t="s">
        <v>27</v>
      </c>
      <c r="H38" s="9" t="s">
        <v>221</v>
      </c>
      <c r="I38" s="9" t="s">
        <v>29</v>
      </c>
      <c r="J38" s="9"/>
      <c r="K38" s="9"/>
      <c r="L38" s="9"/>
      <c r="M38" s="9"/>
      <c r="N38" s="9" t="s">
        <v>22</v>
      </c>
      <c r="O38" s="9"/>
      <c r="P38" s="9" t="s">
        <v>29</v>
      </c>
      <c r="Q38" s="9" t="s">
        <v>247</v>
      </c>
      <c r="R38" s="9">
        <v>2961</v>
      </c>
      <c r="S38" s="9" t="s">
        <v>39</v>
      </c>
      <c r="T38" s="9" t="s">
        <v>248</v>
      </c>
      <c r="U38" s="3"/>
      <c r="V38" s="3"/>
      <c r="W38" s="3"/>
    </row>
    <row r="39" s="2" customFormat="1" ht="90" spans="1:23">
      <c r="A39" s="9">
        <v>51</v>
      </c>
      <c r="B39" s="9" t="s">
        <v>249</v>
      </c>
      <c r="C39" s="9" t="s">
        <v>250</v>
      </c>
      <c r="D39" s="9" t="s">
        <v>251</v>
      </c>
      <c r="E39" s="9">
        <v>2021</v>
      </c>
      <c r="F39" s="9" t="s">
        <v>252</v>
      </c>
      <c r="G39" s="9" t="s">
        <v>27</v>
      </c>
      <c r="H39" s="9" t="s">
        <v>221</v>
      </c>
      <c r="I39" s="9" t="s">
        <v>29</v>
      </c>
      <c r="J39" s="9"/>
      <c r="K39" s="20"/>
      <c r="L39" s="9"/>
      <c r="M39" s="9"/>
      <c r="N39" s="9" t="s">
        <v>22</v>
      </c>
      <c r="O39" s="9"/>
      <c r="P39" s="9" t="s">
        <v>29</v>
      </c>
      <c r="Q39" s="9" t="s">
        <v>228</v>
      </c>
      <c r="R39" s="9">
        <v>3662</v>
      </c>
      <c r="S39" s="17" t="s">
        <v>122</v>
      </c>
      <c r="T39" s="9" t="s">
        <v>253</v>
      </c>
      <c r="U39" s="3"/>
      <c r="V39" s="3"/>
      <c r="W39" s="3"/>
    </row>
    <row r="40" s="2" customFormat="1" ht="90" spans="1:23">
      <c r="A40" s="9">
        <v>52</v>
      </c>
      <c r="B40" s="9" t="s">
        <v>254</v>
      </c>
      <c r="C40" s="9" t="s">
        <v>255</v>
      </c>
      <c r="D40" s="9" t="s">
        <v>256</v>
      </c>
      <c r="E40" s="9">
        <v>2024</v>
      </c>
      <c r="F40" s="9" t="s">
        <v>202</v>
      </c>
      <c r="G40" s="9" t="s">
        <v>27</v>
      </c>
      <c r="H40" s="9" t="s">
        <v>257</v>
      </c>
      <c r="I40" s="9" t="s">
        <v>29</v>
      </c>
      <c r="J40" s="9"/>
      <c r="K40" s="9"/>
      <c r="L40" s="9"/>
      <c r="M40" s="9"/>
      <c r="N40" s="9" t="s">
        <v>22</v>
      </c>
      <c r="O40" s="9"/>
      <c r="P40" s="9" t="s">
        <v>29</v>
      </c>
      <c r="Q40" s="9" t="s">
        <v>258</v>
      </c>
      <c r="R40" s="9">
        <v>3662</v>
      </c>
      <c r="S40" s="17" t="s">
        <v>174</v>
      </c>
      <c r="T40" s="9" t="s">
        <v>259</v>
      </c>
      <c r="U40" s="3"/>
      <c r="V40" s="3"/>
      <c r="W40" s="3"/>
    </row>
    <row r="41" s="2" customFormat="1" ht="90" spans="1:23">
      <c r="A41" s="9">
        <v>53</v>
      </c>
      <c r="B41" s="9" t="s">
        <v>260</v>
      </c>
      <c r="C41" s="9" t="s">
        <v>261</v>
      </c>
      <c r="D41" s="9" t="s">
        <v>262</v>
      </c>
      <c r="E41" s="9">
        <v>2021</v>
      </c>
      <c r="F41" s="16" t="s">
        <v>26</v>
      </c>
      <c r="G41" s="9" t="s">
        <v>27</v>
      </c>
      <c r="H41" s="9" t="s">
        <v>53</v>
      </c>
      <c r="I41" s="9" t="s">
        <v>29</v>
      </c>
      <c r="J41" s="9"/>
      <c r="K41" s="9" t="s">
        <v>29</v>
      </c>
      <c r="L41" s="9"/>
      <c r="M41" s="9"/>
      <c r="N41" s="9" t="s">
        <v>22</v>
      </c>
      <c r="O41" s="9" t="s">
        <v>29</v>
      </c>
      <c r="P41" s="9" t="s">
        <v>29</v>
      </c>
      <c r="Q41" s="9" t="s">
        <v>263</v>
      </c>
      <c r="R41" s="9">
        <v>1654</v>
      </c>
      <c r="S41" s="17" t="s">
        <v>264</v>
      </c>
      <c r="T41" s="9" t="s">
        <v>265</v>
      </c>
      <c r="U41" s="3"/>
      <c r="V41" s="3"/>
      <c r="W41" s="3"/>
    </row>
    <row r="42" s="2" customFormat="1" ht="90" spans="1:23">
      <c r="A42" s="9">
        <v>54</v>
      </c>
      <c r="B42" s="9" t="s">
        <v>266</v>
      </c>
      <c r="C42" s="9" t="s">
        <v>267</v>
      </c>
      <c r="D42" s="9" t="s">
        <v>268</v>
      </c>
      <c r="E42" s="9">
        <v>2018</v>
      </c>
      <c r="F42" s="9" t="s">
        <v>159</v>
      </c>
      <c r="G42" s="9" t="s">
        <v>27</v>
      </c>
      <c r="H42" s="9" t="s">
        <v>53</v>
      </c>
      <c r="I42" s="9" t="s">
        <v>29</v>
      </c>
      <c r="J42" s="9"/>
      <c r="K42" s="9"/>
      <c r="L42" s="9"/>
      <c r="M42" s="9"/>
      <c r="N42" s="9" t="s">
        <v>22</v>
      </c>
      <c r="O42" s="9" t="s">
        <v>29</v>
      </c>
      <c r="P42" s="9" t="s">
        <v>29</v>
      </c>
      <c r="Q42" s="9" t="s">
        <v>269</v>
      </c>
      <c r="R42" s="9">
        <v>1796</v>
      </c>
      <c r="S42" s="17"/>
      <c r="T42" s="9" t="s">
        <v>222</v>
      </c>
      <c r="U42" s="3"/>
      <c r="V42" s="3"/>
      <c r="W42" s="3"/>
    </row>
    <row r="43" s="2" customFormat="1" ht="90" spans="1:23">
      <c r="A43" s="9">
        <v>55</v>
      </c>
      <c r="B43" s="9" t="s">
        <v>270</v>
      </c>
      <c r="C43" s="9" t="s">
        <v>271</v>
      </c>
      <c r="D43" s="9" t="s">
        <v>272</v>
      </c>
      <c r="E43" s="9">
        <v>2022</v>
      </c>
      <c r="F43" s="9" t="s">
        <v>59</v>
      </c>
      <c r="G43" s="9" t="s">
        <v>27</v>
      </c>
      <c r="H43" s="9" t="s">
        <v>53</v>
      </c>
      <c r="I43" s="9" t="s">
        <v>29</v>
      </c>
      <c r="J43" s="9"/>
      <c r="K43" s="9"/>
      <c r="L43" s="9" t="s">
        <v>273</v>
      </c>
      <c r="M43" s="9" t="s">
        <v>274</v>
      </c>
      <c r="N43" s="9" t="s">
        <v>22</v>
      </c>
      <c r="O43" s="9" t="s">
        <v>29</v>
      </c>
      <c r="P43" s="9" t="s">
        <v>29</v>
      </c>
      <c r="Q43" s="9" t="s">
        <v>275</v>
      </c>
      <c r="R43" s="9">
        <v>1089</v>
      </c>
      <c r="S43" s="9" t="s">
        <v>39</v>
      </c>
      <c r="T43" s="9" t="s">
        <v>276</v>
      </c>
      <c r="U43" s="3"/>
      <c r="V43" s="3"/>
      <c r="W43" s="3"/>
    </row>
    <row r="44" spans="1:23">
      <c r="S44" s="22"/>
    </row>
    <row r="48" ht="325" spans="1:23">
      <c r="A48" s="9" t="s">
        <v>277</v>
      </c>
      <c r="B48" s="9" t="s">
        <v>278</v>
      </c>
      <c r="C48" s="9" t="s">
        <v>279</v>
      </c>
    </row>
  </sheetData>
  <mergeCells count="1">
    <mergeCell ref="I1:J1"/>
  </mergeCells>
  <pageMargins left="0.7" right="0.7" top="0.75" bottom="0.75" header="0.3" footer="0.3"/>
  <pageSetup paperSize="1" scale="21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emie</dc:creator>
  <cp:lastModifiedBy>Colorstar</cp:lastModifiedBy>
  <dcterms:created xsi:type="dcterms:W3CDTF">2022-02-20T07:41:00Z</dcterms:created>
  <dcterms:modified xsi:type="dcterms:W3CDTF">2026-06-05T22:2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0DB947DF041466882220FB40A4D5371_13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0</vt:i4>
  </property>
</Properties>
</file>